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xr:revisionPtr revIDLastSave="0" documentId="8_{841AB3C6-1C5B-4C8E-B334-C6A76BE47B60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6" i="1" l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25" i="1"/>
  <c r="A25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B20" i="1"/>
  <c r="A20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B19" i="1"/>
  <c r="A19" i="1"/>
  <c r="Q14" i="1"/>
  <c r="P14" i="1"/>
  <c r="O14" i="1"/>
  <c r="N14" i="1"/>
  <c r="M14" i="1"/>
  <c r="L14" i="1"/>
  <c r="K14" i="1"/>
  <c r="J14" i="1"/>
  <c r="I14" i="1"/>
  <c r="H14" i="1"/>
  <c r="G14" i="1"/>
  <c r="A14" i="1"/>
  <c r="Q9" i="1"/>
  <c r="P9" i="1"/>
  <c r="O9" i="1"/>
  <c r="N9" i="1"/>
  <c r="M9" i="1"/>
  <c r="L9" i="1"/>
  <c r="K9" i="1"/>
  <c r="J9" i="1"/>
  <c r="I9" i="1"/>
  <c r="H9" i="1"/>
  <c r="G9" i="1"/>
  <c r="F9" i="1"/>
  <c r="F14" i="1" s="1"/>
  <c r="E9" i="1"/>
  <c r="E14" i="1" s="1"/>
  <c r="D9" i="1"/>
  <c r="D14" i="1" s="1"/>
  <c r="C9" i="1"/>
  <c r="C14" i="1" s="1"/>
  <c r="B9" i="1"/>
  <c r="B14" i="1" s="1"/>
  <c r="A9" i="1"/>
  <c r="Q4" i="1"/>
  <c r="P4" i="1"/>
  <c r="O4" i="1"/>
  <c r="N4" i="1"/>
  <c r="M4" i="1"/>
  <c r="L4" i="1"/>
  <c r="K4" i="1"/>
  <c r="J4" i="1"/>
  <c r="I4" i="1"/>
  <c r="H4" i="1"/>
  <c r="G4" i="1"/>
  <c r="F4" i="1"/>
  <c r="E4" i="1"/>
  <c r="D4" i="1"/>
  <c r="C4" i="1"/>
  <c r="B4" i="1"/>
  <c r="A4" i="1"/>
</calcChain>
</file>

<file path=xl/sharedStrings.xml><?xml version="1.0" encoding="utf-8"?>
<sst xmlns="http://schemas.openxmlformats.org/spreadsheetml/2006/main" count="24" uniqueCount="22">
  <si>
    <t>Metoclopramide HCl</t>
  </si>
  <si>
    <t xml:space="preserve">0.265 μg/ml </t>
  </si>
  <si>
    <t>0.53 μg/ml</t>
  </si>
  <si>
    <t>1.06 μg/ml</t>
  </si>
  <si>
    <t xml:space="preserve">2.12 μg/ml </t>
  </si>
  <si>
    <t>4.24 μg/ml</t>
  </si>
  <si>
    <t>Fold change of Transfer ratio</t>
  </si>
  <si>
    <t>Hyoscine butylbromide</t>
  </si>
  <si>
    <t xml:space="preserve">0.005 μg/ml </t>
  </si>
  <si>
    <t>0.01 μg/ml</t>
  </si>
  <si>
    <t>0.02 μg/ml</t>
  </si>
  <si>
    <t xml:space="preserve">0.04 μg/ml </t>
  </si>
  <si>
    <t xml:space="preserve">0.08 μg/ml </t>
  </si>
  <si>
    <t>Tiemonium methylsulfate</t>
  </si>
  <si>
    <t xml:space="preserve">0.8 μg/ml </t>
  </si>
  <si>
    <t xml:space="preserve">1.6 μg/ml </t>
  </si>
  <si>
    <t>3.2 μg/ml</t>
  </si>
  <si>
    <t xml:space="preserve">6.4 μg/ml </t>
  </si>
  <si>
    <t>12.8 μg/ml</t>
  </si>
  <si>
    <t>0.00 μg/ml</t>
  </si>
  <si>
    <t>Levofloxacin</t>
  </si>
  <si>
    <t>0.125 μ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charset val="17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2236220472440927E-2"/>
          <c:y val="2.5537677355547947E-2"/>
          <c:w val="0.90286351706036749"/>
          <c:h val="0.841674686497521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D$31:$D$36</c:f>
                <c:numCache>
                  <c:formatCode>General</c:formatCode>
                  <c:ptCount val="6"/>
                  <c:pt idx="0">
                    <c:v>0.11</c:v>
                  </c:pt>
                  <c:pt idx="1">
                    <c:v>0.16</c:v>
                  </c:pt>
                  <c:pt idx="2">
                    <c:v>1.5</c:v>
                  </c:pt>
                  <c:pt idx="3">
                    <c:v>0.2</c:v>
                  </c:pt>
                  <c:pt idx="4">
                    <c:v>0.5</c:v>
                  </c:pt>
                  <c:pt idx="5">
                    <c:v>2.4</c:v>
                  </c:pt>
                </c:numCache>
              </c:numRef>
            </c:plus>
            <c:minus>
              <c:numRef>
                <c:f>Sheet1!$D$31:$D$36</c:f>
                <c:numCache>
                  <c:formatCode>General</c:formatCode>
                  <c:ptCount val="6"/>
                  <c:pt idx="0">
                    <c:v>0.11</c:v>
                  </c:pt>
                  <c:pt idx="1">
                    <c:v>0.16</c:v>
                  </c:pt>
                  <c:pt idx="2">
                    <c:v>1.5</c:v>
                  </c:pt>
                  <c:pt idx="3">
                    <c:v>0.2</c:v>
                  </c:pt>
                  <c:pt idx="4">
                    <c:v>0.5</c:v>
                  </c:pt>
                  <c:pt idx="5">
                    <c:v>2.4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B$31:$B$36</c:f>
              <c:strCache>
                <c:ptCount val="6"/>
                <c:pt idx="0">
                  <c:v>0.00 μg/ml</c:v>
                </c:pt>
                <c:pt idx="1">
                  <c:v>0.265 μg/ml </c:v>
                </c:pt>
                <c:pt idx="2">
                  <c:v>0.53 μg/ml</c:v>
                </c:pt>
                <c:pt idx="3">
                  <c:v>1.06 μg/ml</c:v>
                </c:pt>
                <c:pt idx="4">
                  <c:v>2.12 μg/ml </c:v>
                </c:pt>
                <c:pt idx="5">
                  <c:v>4.24 μg/ml</c:v>
                </c:pt>
              </c:strCache>
            </c:strRef>
          </c:cat>
          <c:val>
            <c:numRef>
              <c:f>Sheet1!$C$31:$C$36</c:f>
              <c:numCache>
                <c:formatCode>General</c:formatCode>
                <c:ptCount val="6"/>
                <c:pt idx="0">
                  <c:v>1</c:v>
                </c:pt>
                <c:pt idx="1">
                  <c:v>6.55</c:v>
                </c:pt>
                <c:pt idx="2">
                  <c:v>8.1999999999999993</c:v>
                </c:pt>
                <c:pt idx="3">
                  <c:v>7.97</c:v>
                </c:pt>
                <c:pt idx="4">
                  <c:v>8.67</c:v>
                </c:pt>
                <c:pt idx="5">
                  <c:v>9.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8EE-43A3-A2E9-4F6ACC8565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21801376"/>
        <c:axId val="2021804288"/>
      </c:barChart>
      <c:catAx>
        <c:axId val="20218013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etoclopramide HCl</a:t>
                </a:r>
              </a:p>
            </c:rich>
          </c:tx>
          <c:layout>
            <c:manualLayout>
              <c:xMode val="edge"/>
              <c:yMode val="edge"/>
              <c:x val="0.39227077865266841"/>
              <c:y val="0.932272481324449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21804288"/>
        <c:crosses val="autoZero"/>
        <c:auto val="1"/>
        <c:lblAlgn val="ctr"/>
        <c:lblOffset val="100"/>
        <c:noMultiLvlLbl val="0"/>
      </c:catAx>
      <c:valAx>
        <c:axId val="2021804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old change of transfer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18013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323840769903762"/>
          <c:y val="9.6269638830357468E-2"/>
          <c:w val="0.89655796150481193"/>
          <c:h val="0.7208876494604841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D$40:$D$45</c:f>
                <c:numCache>
                  <c:formatCode>General</c:formatCode>
                  <c:ptCount val="6"/>
                  <c:pt idx="0">
                    <c:v>0.11</c:v>
                  </c:pt>
                  <c:pt idx="1">
                    <c:v>0.18</c:v>
                  </c:pt>
                  <c:pt idx="2">
                    <c:v>0.14000000000000001</c:v>
                  </c:pt>
                  <c:pt idx="3">
                    <c:v>0.23</c:v>
                  </c:pt>
                  <c:pt idx="4">
                    <c:v>0.14000000000000001</c:v>
                  </c:pt>
                  <c:pt idx="5">
                    <c:v>0.08</c:v>
                  </c:pt>
                </c:numCache>
              </c:numRef>
            </c:plus>
            <c:minus>
              <c:numRef>
                <c:f>Sheet1!$D$40:$D$45</c:f>
                <c:numCache>
                  <c:formatCode>General</c:formatCode>
                  <c:ptCount val="6"/>
                  <c:pt idx="0">
                    <c:v>0.11</c:v>
                  </c:pt>
                  <c:pt idx="1">
                    <c:v>0.18</c:v>
                  </c:pt>
                  <c:pt idx="2">
                    <c:v>0.14000000000000001</c:v>
                  </c:pt>
                  <c:pt idx="3">
                    <c:v>0.23</c:v>
                  </c:pt>
                  <c:pt idx="4">
                    <c:v>0.14000000000000001</c:v>
                  </c:pt>
                  <c:pt idx="5">
                    <c:v>0.08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B$40:$B$45</c:f>
              <c:strCache>
                <c:ptCount val="6"/>
                <c:pt idx="0">
                  <c:v>0.00 μg/ml</c:v>
                </c:pt>
                <c:pt idx="1">
                  <c:v>0.005 μg/ml </c:v>
                </c:pt>
                <c:pt idx="2">
                  <c:v>0.01 μg/ml</c:v>
                </c:pt>
                <c:pt idx="3">
                  <c:v>0.02 μg/ml</c:v>
                </c:pt>
                <c:pt idx="4">
                  <c:v>0.04 μg/ml </c:v>
                </c:pt>
                <c:pt idx="5">
                  <c:v>0.08 μg/ml </c:v>
                </c:pt>
              </c:strCache>
            </c:strRef>
          </c:cat>
          <c:val>
            <c:numRef>
              <c:f>Sheet1!$C$40:$C$45</c:f>
              <c:numCache>
                <c:formatCode>General</c:formatCode>
                <c:ptCount val="6"/>
                <c:pt idx="0">
                  <c:v>1</c:v>
                </c:pt>
                <c:pt idx="1">
                  <c:v>0.51</c:v>
                </c:pt>
                <c:pt idx="2">
                  <c:v>0.44</c:v>
                </c:pt>
                <c:pt idx="3">
                  <c:v>0.42</c:v>
                </c:pt>
                <c:pt idx="4">
                  <c:v>0.32</c:v>
                </c:pt>
                <c:pt idx="5">
                  <c:v>0.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E8-4731-B591-2136402981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21807200"/>
        <c:axId val="2021800128"/>
      </c:barChart>
      <c:catAx>
        <c:axId val="20218072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yoscine butylbromid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1800128"/>
        <c:crosses val="autoZero"/>
        <c:auto val="1"/>
        <c:lblAlgn val="ctr"/>
        <c:lblOffset val="100"/>
        <c:noMultiLvlLbl val="0"/>
      </c:catAx>
      <c:valAx>
        <c:axId val="2021800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old change of Transfer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1807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967825896762904"/>
          <c:y val="4.6296296296296294E-2"/>
          <c:w val="0.83643285214348206"/>
          <c:h val="0.7414661708953047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D$48:$D$53</c:f>
                <c:numCache>
                  <c:formatCode>General</c:formatCode>
                  <c:ptCount val="6"/>
                  <c:pt idx="0">
                    <c:v>0.11</c:v>
                  </c:pt>
                  <c:pt idx="1">
                    <c:v>0.12</c:v>
                  </c:pt>
                  <c:pt idx="2">
                    <c:v>0.18</c:v>
                  </c:pt>
                  <c:pt idx="3">
                    <c:v>0.3</c:v>
                  </c:pt>
                  <c:pt idx="4">
                    <c:v>0.05</c:v>
                  </c:pt>
                  <c:pt idx="5">
                    <c:v>0.74</c:v>
                  </c:pt>
                </c:numCache>
              </c:numRef>
            </c:plus>
            <c:minus>
              <c:numRef>
                <c:f>Sheet1!$D$48:$D$53</c:f>
                <c:numCache>
                  <c:formatCode>General</c:formatCode>
                  <c:ptCount val="6"/>
                  <c:pt idx="0">
                    <c:v>0.11</c:v>
                  </c:pt>
                  <c:pt idx="1">
                    <c:v>0.12</c:v>
                  </c:pt>
                  <c:pt idx="2">
                    <c:v>0.18</c:v>
                  </c:pt>
                  <c:pt idx="3">
                    <c:v>0.3</c:v>
                  </c:pt>
                  <c:pt idx="4">
                    <c:v>0.05</c:v>
                  </c:pt>
                  <c:pt idx="5">
                    <c:v>0.74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B$48:$B$53</c:f>
              <c:strCache>
                <c:ptCount val="6"/>
                <c:pt idx="0">
                  <c:v>0.00 μg/ml</c:v>
                </c:pt>
                <c:pt idx="1">
                  <c:v>0.8 μg/ml </c:v>
                </c:pt>
                <c:pt idx="2">
                  <c:v>1.6 μg/ml </c:v>
                </c:pt>
                <c:pt idx="3">
                  <c:v>3.2 μg/ml</c:v>
                </c:pt>
                <c:pt idx="4">
                  <c:v>6.4 μg/ml </c:v>
                </c:pt>
                <c:pt idx="5">
                  <c:v>12.8 μg/ml</c:v>
                </c:pt>
              </c:strCache>
            </c:strRef>
          </c:cat>
          <c:val>
            <c:numRef>
              <c:f>Sheet1!$C$48:$C$53</c:f>
              <c:numCache>
                <c:formatCode>General</c:formatCode>
                <c:ptCount val="6"/>
                <c:pt idx="0">
                  <c:v>1</c:v>
                </c:pt>
                <c:pt idx="1">
                  <c:v>1.01</c:v>
                </c:pt>
                <c:pt idx="2">
                  <c:v>1.06</c:v>
                </c:pt>
                <c:pt idx="3">
                  <c:v>1.26</c:v>
                </c:pt>
                <c:pt idx="4">
                  <c:v>1.24</c:v>
                </c:pt>
                <c:pt idx="5">
                  <c:v>1.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EB-4BF3-81CD-CBBCCB1051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23152048"/>
        <c:axId val="2023156624"/>
      </c:barChart>
      <c:catAx>
        <c:axId val="20231520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emonium methylsulf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3156624"/>
        <c:crosses val="autoZero"/>
        <c:auto val="1"/>
        <c:lblAlgn val="ctr"/>
        <c:lblOffset val="100"/>
        <c:noMultiLvlLbl val="0"/>
      </c:catAx>
      <c:valAx>
        <c:axId val="2023156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old change of Transfer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3152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71450</xdr:colOff>
      <xdr:row>30</xdr:row>
      <xdr:rowOff>180975</xdr:rowOff>
    </xdr:from>
    <xdr:to>
      <xdr:col>13</xdr:col>
      <xdr:colOff>285750</xdr:colOff>
      <xdr:row>48</xdr:row>
      <xdr:rowOff>3810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19100</xdr:colOff>
      <xdr:row>50</xdr:row>
      <xdr:rowOff>161925</xdr:rowOff>
    </xdr:from>
    <xdr:to>
      <xdr:col>13</xdr:col>
      <xdr:colOff>533400</xdr:colOff>
      <xdr:row>65</xdr:row>
      <xdr:rowOff>9525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485775</xdr:colOff>
      <xdr:row>71</xdr:row>
      <xdr:rowOff>9525</xdr:rowOff>
    </xdr:from>
    <xdr:to>
      <xdr:col>8</xdr:col>
      <xdr:colOff>295275</xdr:colOff>
      <xdr:row>85</xdr:row>
      <xdr:rowOff>85725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3"/>
  <sheetViews>
    <sheetView tabSelected="1" topLeftCell="A35" workbookViewId="0">
      <selection activeCell="A37" sqref="A1:XFD1048576"/>
    </sheetView>
  </sheetViews>
  <sheetFormatPr defaultRowHeight="14.4" x14ac:dyDescent="0.3"/>
  <cols>
    <col min="2" max="2" width="24" customWidth="1"/>
    <col min="3" max="3" width="25.6640625" customWidth="1"/>
    <col min="12" max="12" width="12" bestFit="1" customWidth="1"/>
  </cols>
  <sheetData>
    <row r="1" spans="1:17" x14ac:dyDescent="0.3">
      <c r="A1">
        <v>74</v>
      </c>
      <c r="B1">
        <v>485</v>
      </c>
      <c r="C1">
        <v>523</v>
      </c>
      <c r="D1">
        <v>578</v>
      </c>
      <c r="E1">
        <v>634</v>
      </c>
      <c r="F1">
        <v>670</v>
      </c>
      <c r="G1">
        <v>39</v>
      </c>
      <c r="H1">
        <v>32</v>
      </c>
      <c r="I1">
        <v>28</v>
      </c>
      <c r="J1">
        <v>19</v>
      </c>
      <c r="K1">
        <v>15</v>
      </c>
      <c r="L1">
        <v>74</v>
      </c>
      <c r="M1">
        <v>78</v>
      </c>
      <c r="N1">
        <v>83</v>
      </c>
      <c r="O1">
        <v>87</v>
      </c>
      <c r="P1">
        <v>88</v>
      </c>
      <c r="Q1">
        <v>2500</v>
      </c>
    </row>
    <row r="2" spans="1:17" x14ac:dyDescent="0.3">
      <c r="A2">
        <v>81</v>
      </c>
      <c r="B2">
        <v>495</v>
      </c>
      <c r="C2">
        <v>543</v>
      </c>
      <c r="D2">
        <v>678</v>
      </c>
      <c r="E2">
        <v>600</v>
      </c>
      <c r="F2">
        <v>570</v>
      </c>
      <c r="G2">
        <v>59</v>
      </c>
      <c r="H2">
        <v>42</v>
      </c>
      <c r="I2">
        <v>13</v>
      </c>
      <c r="J2">
        <v>14</v>
      </c>
      <c r="K2">
        <v>22</v>
      </c>
      <c r="L2">
        <v>64</v>
      </c>
      <c r="M2">
        <v>60</v>
      </c>
      <c r="N2">
        <v>70</v>
      </c>
      <c r="O2">
        <v>80</v>
      </c>
      <c r="P2">
        <v>72</v>
      </c>
      <c r="Q2">
        <v>2000</v>
      </c>
    </row>
    <row r="3" spans="1:17" x14ac:dyDescent="0.3">
      <c r="A3">
        <v>67</v>
      </c>
      <c r="B3">
        <v>475</v>
      </c>
      <c r="C3">
        <v>503</v>
      </c>
      <c r="D3">
        <v>478</v>
      </c>
      <c r="E3">
        <v>668</v>
      </c>
      <c r="F3">
        <v>770</v>
      </c>
      <c r="G3">
        <v>19</v>
      </c>
      <c r="H3">
        <v>22</v>
      </c>
      <c r="I3">
        <v>43</v>
      </c>
      <c r="J3">
        <v>24</v>
      </c>
      <c r="K3">
        <v>8</v>
      </c>
      <c r="L3">
        <v>84</v>
      </c>
      <c r="M3">
        <v>96</v>
      </c>
      <c r="N3">
        <v>96</v>
      </c>
      <c r="O3">
        <v>94</v>
      </c>
      <c r="P3">
        <v>104</v>
      </c>
      <c r="Q3">
        <v>3000</v>
      </c>
    </row>
    <row r="4" spans="1:17" x14ac:dyDescent="0.3">
      <c r="A4">
        <f t="shared" ref="A4:Q4" si="0">_xlfn.STDEV.P(A1:A3)</f>
        <v>5.715476066494082</v>
      </c>
      <c r="B4">
        <f t="shared" si="0"/>
        <v>8.1649658092772608</v>
      </c>
      <c r="C4">
        <f t="shared" si="0"/>
        <v>16.329931618554522</v>
      </c>
      <c r="D4">
        <f t="shared" si="0"/>
        <v>81.649658092772611</v>
      </c>
      <c r="E4">
        <f t="shared" si="0"/>
        <v>27.760883751542686</v>
      </c>
      <c r="F4">
        <f t="shared" si="0"/>
        <v>81.649658092772611</v>
      </c>
      <c r="G4">
        <f t="shared" si="0"/>
        <v>16.329931618554522</v>
      </c>
      <c r="H4">
        <f t="shared" si="0"/>
        <v>8.1649658092772608</v>
      </c>
      <c r="I4">
        <f t="shared" si="0"/>
        <v>12.24744871391589</v>
      </c>
      <c r="J4">
        <f t="shared" si="0"/>
        <v>4.0824829046386304</v>
      </c>
      <c r="K4">
        <f t="shared" si="0"/>
        <v>5.715476066494082</v>
      </c>
      <c r="L4">
        <f t="shared" si="0"/>
        <v>8.1649658092772608</v>
      </c>
      <c r="M4">
        <f t="shared" si="0"/>
        <v>14.696938456699069</v>
      </c>
      <c r="N4">
        <f t="shared" si="0"/>
        <v>10.614455552060438</v>
      </c>
      <c r="O4">
        <f t="shared" si="0"/>
        <v>5.715476066494082</v>
      </c>
      <c r="P4">
        <f t="shared" si="0"/>
        <v>13.063945294843617</v>
      </c>
      <c r="Q4">
        <f t="shared" si="0"/>
        <v>408.24829046386299</v>
      </c>
    </row>
    <row r="6" spans="1:17" x14ac:dyDescent="0.3">
      <c r="A6">
        <v>1</v>
      </c>
      <c r="B6">
        <v>6.55</v>
      </c>
      <c r="C6">
        <v>7.06</v>
      </c>
      <c r="D6">
        <v>7.81</v>
      </c>
      <c r="E6">
        <v>8.57</v>
      </c>
      <c r="F6">
        <v>9.0500000000000007</v>
      </c>
      <c r="G6">
        <v>0.53</v>
      </c>
      <c r="H6">
        <v>0.43</v>
      </c>
      <c r="I6">
        <v>0.38</v>
      </c>
      <c r="J6">
        <v>0.26</v>
      </c>
      <c r="K6">
        <v>0.2</v>
      </c>
      <c r="L6">
        <v>1</v>
      </c>
      <c r="M6">
        <v>1.05</v>
      </c>
      <c r="N6">
        <v>1.1200000000000001</v>
      </c>
      <c r="O6">
        <v>1.18</v>
      </c>
      <c r="P6">
        <v>1.19</v>
      </c>
      <c r="Q6">
        <v>33.869999999999997</v>
      </c>
    </row>
    <row r="7" spans="1:17" x14ac:dyDescent="0.3">
      <c r="A7">
        <v>1.0900000000000001</v>
      </c>
      <c r="B7">
        <v>6.11</v>
      </c>
      <c r="C7">
        <v>6.7</v>
      </c>
      <c r="D7">
        <v>8.3699999999999992</v>
      </c>
      <c r="E7">
        <v>7.41</v>
      </c>
      <c r="F7">
        <v>7.04</v>
      </c>
      <c r="G7">
        <v>0.73</v>
      </c>
      <c r="H7">
        <v>0.52</v>
      </c>
      <c r="I7">
        <v>0.16</v>
      </c>
      <c r="J7">
        <v>0.17</v>
      </c>
      <c r="K7">
        <v>0.27</v>
      </c>
      <c r="L7">
        <v>0.79</v>
      </c>
      <c r="M7">
        <v>0.74</v>
      </c>
      <c r="N7">
        <v>0.86</v>
      </c>
      <c r="O7">
        <v>0.99</v>
      </c>
      <c r="P7">
        <v>0.89</v>
      </c>
      <c r="Q7">
        <v>24.69</v>
      </c>
    </row>
    <row r="8" spans="1:17" x14ac:dyDescent="0.3">
      <c r="A8">
        <v>0.9</v>
      </c>
      <c r="B8">
        <v>7.09</v>
      </c>
      <c r="C8">
        <v>7.5</v>
      </c>
      <c r="D8">
        <v>7.13</v>
      </c>
      <c r="E8">
        <v>9.9700000000000006</v>
      </c>
      <c r="F8">
        <v>11.49</v>
      </c>
      <c r="G8">
        <v>0.28000000000000003</v>
      </c>
      <c r="H8">
        <v>0.33</v>
      </c>
      <c r="I8">
        <v>0.64</v>
      </c>
      <c r="J8">
        <v>0.36</v>
      </c>
      <c r="K8">
        <v>0.12</v>
      </c>
      <c r="L8">
        <v>1.25</v>
      </c>
      <c r="M8">
        <v>1.43</v>
      </c>
      <c r="N8">
        <v>1.43</v>
      </c>
      <c r="O8">
        <v>1.4</v>
      </c>
      <c r="P8">
        <v>1.55</v>
      </c>
      <c r="Q8">
        <v>44.78</v>
      </c>
    </row>
    <row r="9" spans="1:17" x14ac:dyDescent="0.3">
      <c r="A9">
        <f t="shared" ref="A9:Q9" si="1">_xlfn.STDEV.P(A6:A8)</f>
        <v>7.7602978178818782E-2</v>
      </c>
      <c r="B9">
        <f t="shared" si="1"/>
        <v>0.40077702307171015</v>
      </c>
      <c r="C9">
        <f t="shared" si="1"/>
        <v>0.32714251057027455</v>
      </c>
      <c r="D9">
        <f t="shared" si="1"/>
        <v>0.50701742244884085</v>
      </c>
      <c r="E9">
        <f t="shared" si="1"/>
        <v>1.0466454350288128</v>
      </c>
      <c r="F9">
        <f t="shared" si="1"/>
        <v>1.8195298538053453</v>
      </c>
      <c r="G9">
        <f t="shared" si="1"/>
        <v>0.1840893502864544</v>
      </c>
      <c r="H9">
        <f t="shared" si="1"/>
        <v>7.7602978178818782E-2</v>
      </c>
      <c r="I9">
        <f t="shared" si="1"/>
        <v>0.19618585292749538</v>
      </c>
      <c r="J9">
        <f t="shared" si="1"/>
        <v>7.7602978178818782E-2</v>
      </c>
      <c r="K9">
        <f t="shared" si="1"/>
        <v>6.1282587702834117E-2</v>
      </c>
      <c r="L9">
        <f t="shared" si="1"/>
        <v>0.18803073034893966</v>
      </c>
      <c r="M9">
        <f t="shared" si="1"/>
        <v>0.2821740991342444</v>
      </c>
      <c r="N9">
        <f t="shared" si="1"/>
        <v>0.23299976156401681</v>
      </c>
      <c r="O9">
        <f t="shared" si="1"/>
        <v>0.16753109164172061</v>
      </c>
      <c r="P9">
        <f t="shared" si="1"/>
        <v>0.26981475126464061</v>
      </c>
      <c r="Q9">
        <f t="shared" si="1"/>
        <v>8.2118383379660465</v>
      </c>
    </row>
    <row r="11" spans="1:17" x14ac:dyDescent="0.3">
      <c r="A11">
        <v>25000</v>
      </c>
      <c r="B11">
        <v>25000</v>
      </c>
      <c r="C11">
        <v>25000</v>
      </c>
      <c r="D11">
        <v>25300</v>
      </c>
      <c r="E11">
        <v>25000</v>
      </c>
      <c r="F11">
        <v>25000</v>
      </c>
      <c r="G11">
        <v>25000</v>
      </c>
      <c r="H11">
        <v>25000</v>
      </c>
      <c r="I11">
        <v>25200</v>
      </c>
      <c r="J11">
        <v>26000</v>
      </c>
      <c r="K11">
        <v>19000</v>
      </c>
      <c r="L11">
        <v>25000</v>
      </c>
      <c r="M11">
        <v>25000</v>
      </c>
      <c r="N11">
        <v>17000</v>
      </c>
      <c r="O11">
        <v>25000</v>
      </c>
      <c r="P11">
        <v>32300</v>
      </c>
      <c r="Q11">
        <v>24000</v>
      </c>
    </row>
    <row r="12" spans="1:17" x14ac:dyDescent="0.3">
      <c r="A12">
        <v>24000</v>
      </c>
      <c r="B12">
        <v>23000</v>
      </c>
      <c r="C12">
        <v>22000</v>
      </c>
      <c r="D12">
        <v>24300</v>
      </c>
      <c r="E12">
        <v>22000</v>
      </c>
      <c r="F12">
        <v>24000</v>
      </c>
      <c r="G12">
        <v>24000</v>
      </c>
      <c r="H12">
        <v>20000</v>
      </c>
      <c r="I12">
        <v>24200</v>
      </c>
      <c r="J12">
        <v>22000</v>
      </c>
      <c r="K12">
        <v>24000</v>
      </c>
      <c r="L12">
        <v>22000</v>
      </c>
      <c r="M12">
        <v>21000</v>
      </c>
      <c r="N12">
        <v>23000</v>
      </c>
      <c r="O12">
        <v>19000</v>
      </c>
      <c r="P12">
        <v>24300</v>
      </c>
      <c r="Q12">
        <v>22000</v>
      </c>
    </row>
    <row r="13" spans="1:17" x14ac:dyDescent="0.3">
      <c r="A13">
        <v>26000</v>
      </c>
      <c r="B13">
        <v>27000</v>
      </c>
      <c r="C13">
        <v>19000</v>
      </c>
      <c r="D13">
        <v>23300</v>
      </c>
      <c r="E13">
        <v>28000</v>
      </c>
      <c r="F13">
        <v>23000</v>
      </c>
      <c r="G13">
        <v>26000</v>
      </c>
      <c r="H13">
        <v>30000</v>
      </c>
      <c r="I13">
        <v>23200</v>
      </c>
      <c r="J13">
        <v>18000</v>
      </c>
      <c r="K13">
        <v>29000</v>
      </c>
      <c r="L13">
        <v>28000</v>
      </c>
      <c r="M13">
        <v>29000</v>
      </c>
      <c r="N13">
        <v>30000</v>
      </c>
      <c r="O13">
        <v>31000</v>
      </c>
      <c r="P13">
        <v>16300</v>
      </c>
      <c r="Q13">
        <v>20000</v>
      </c>
    </row>
    <row r="14" spans="1:17" x14ac:dyDescent="0.3">
      <c r="A14">
        <f>_xlfn.STDEV.P(A11:A13)</f>
        <v>816.49658092772597</v>
      </c>
      <c r="B14">
        <f>_xlfn.STDEV.P(B6:B13)</f>
        <v>12415.410019806755</v>
      </c>
      <c r="C14">
        <f>_xlfn.STDEV.P(C6:C13)</f>
        <v>11001.995263214794</v>
      </c>
      <c r="D14">
        <f>_xlfn.STDEV.P(D6:D13)</f>
        <v>12034.311649204055</v>
      </c>
      <c r="E14">
        <f>_xlfn.STDEV.P(E6:E13)</f>
        <v>12471.969695600961</v>
      </c>
      <c r="F14">
        <f>_xlfn.STDEV.P(F6:F13)</f>
        <v>11885.308604797945</v>
      </c>
      <c r="G14">
        <f t="shared" ref="G14:Q14" si="2">_xlfn.STDEV.P(G11:G13)</f>
        <v>816.49658092772597</v>
      </c>
      <c r="H14">
        <f t="shared" si="2"/>
        <v>4082.4829046386299</v>
      </c>
      <c r="I14">
        <f t="shared" si="2"/>
        <v>816.49658092772597</v>
      </c>
      <c r="J14">
        <f t="shared" si="2"/>
        <v>3265.9863237109039</v>
      </c>
      <c r="K14">
        <f t="shared" si="2"/>
        <v>4082.4829046386299</v>
      </c>
      <c r="L14">
        <f t="shared" si="2"/>
        <v>2449.4897427831779</v>
      </c>
      <c r="M14">
        <f t="shared" si="2"/>
        <v>3265.9863237109039</v>
      </c>
      <c r="N14">
        <f t="shared" si="2"/>
        <v>5312.4591501697423</v>
      </c>
      <c r="O14">
        <f t="shared" si="2"/>
        <v>4898.9794855663558</v>
      </c>
      <c r="P14">
        <f t="shared" si="2"/>
        <v>6531.9726474218078</v>
      </c>
      <c r="Q14">
        <f t="shared" si="2"/>
        <v>1632.9931618554519</v>
      </c>
    </row>
    <row r="16" spans="1:17" x14ac:dyDescent="0.3">
      <c r="A16">
        <v>2.96E-3</v>
      </c>
      <c r="B16">
        <v>1.9400000000000001E-2</v>
      </c>
      <c r="C16">
        <v>2.0899999999999998E-2</v>
      </c>
      <c r="D16">
        <v>2.2849999999999999E-2</v>
      </c>
      <c r="E16">
        <v>2.5399999999999999E-2</v>
      </c>
      <c r="F16">
        <v>2.6800000000000001E-2</v>
      </c>
      <c r="G16">
        <v>1.56E-3</v>
      </c>
      <c r="H16">
        <v>1.2800000000000001E-3</v>
      </c>
      <c r="I16">
        <v>1.1000000000000001E-3</v>
      </c>
      <c r="J16">
        <v>7.2999999999999996E-4</v>
      </c>
      <c r="K16">
        <v>7.8899999999999999E-4</v>
      </c>
      <c r="L16">
        <v>2.96E-3</v>
      </c>
      <c r="M16">
        <v>3.1199999999999999E-3</v>
      </c>
      <c r="N16">
        <v>4.8799999999999998E-3</v>
      </c>
      <c r="O16">
        <v>3.8400000000000001E-3</v>
      </c>
      <c r="P16">
        <v>2.7200000000000002E-3</v>
      </c>
      <c r="Q16">
        <v>0.10417</v>
      </c>
    </row>
    <row r="17" spans="1:17" x14ac:dyDescent="0.3">
      <c r="A17">
        <v>3.375E-3</v>
      </c>
      <c r="B17">
        <v>2.1499999999999998E-2</v>
      </c>
      <c r="C17">
        <v>2.47E-2</v>
      </c>
      <c r="D17">
        <v>2.7900000000000001E-2</v>
      </c>
      <c r="E17">
        <v>2.7300000000000001E-2</v>
      </c>
      <c r="F17">
        <v>2.3800000000000002E-2</v>
      </c>
      <c r="G17">
        <v>2.4599999999999999E-3</v>
      </c>
      <c r="H17">
        <v>2.0999999999999999E-3</v>
      </c>
      <c r="I17">
        <v>5.3700000000000004E-4</v>
      </c>
      <c r="J17">
        <v>6.3599999999999996E-4</v>
      </c>
      <c r="K17">
        <v>9.1699999999999995E-4</v>
      </c>
      <c r="L17">
        <v>2.9090000000000001E-3</v>
      </c>
      <c r="M17">
        <v>2.8570000000000002E-3</v>
      </c>
      <c r="N17">
        <v>3.0400000000000002E-3</v>
      </c>
      <c r="O17">
        <v>4.2100000000000002E-3</v>
      </c>
      <c r="P17">
        <v>2.96E-3</v>
      </c>
      <c r="Q17">
        <v>9.0899999999999995E-2</v>
      </c>
    </row>
    <row r="18" spans="1:17" x14ac:dyDescent="0.3">
      <c r="A18">
        <v>2.5799999999999998E-3</v>
      </c>
      <c r="B18">
        <v>1.7590000000000001E-2</v>
      </c>
      <c r="C18">
        <v>2.6499999999999999E-2</v>
      </c>
      <c r="D18">
        <v>2.0500000000000001E-2</v>
      </c>
      <c r="E18">
        <v>2.3900000000000001E-2</v>
      </c>
      <c r="F18">
        <v>3.3500000000000002E-2</v>
      </c>
      <c r="G18">
        <v>7.2999999999999996E-4</v>
      </c>
      <c r="H18">
        <v>7.2999999999999996E-4</v>
      </c>
      <c r="I18">
        <v>1.8500000000000001E-3</v>
      </c>
      <c r="J18">
        <v>1.33E-3</v>
      </c>
      <c r="K18">
        <v>2.7599999999999999E-4</v>
      </c>
      <c r="L18">
        <v>3.0000000000000001E-3</v>
      </c>
      <c r="M18">
        <v>3.31E-3</v>
      </c>
      <c r="N18">
        <v>3.2000000000000002E-3</v>
      </c>
      <c r="O18">
        <v>3.0300000000000001E-3</v>
      </c>
      <c r="P18">
        <v>6.3800000000000003E-3</v>
      </c>
      <c r="Q18">
        <v>0.15</v>
      </c>
    </row>
    <row r="19" spans="1:17" x14ac:dyDescent="0.3">
      <c r="A19">
        <f t="shared" ref="A19:Q19" si="3">AVERAGE(A16:A18)</f>
        <v>2.9716666666666663E-3</v>
      </c>
      <c r="B19">
        <f t="shared" si="3"/>
        <v>1.9496666666666666E-2</v>
      </c>
      <c r="C19">
        <f t="shared" si="3"/>
        <v>2.4033333333333334E-2</v>
      </c>
      <c r="D19">
        <f t="shared" si="3"/>
        <v>2.3750000000000004E-2</v>
      </c>
      <c r="E19">
        <f t="shared" si="3"/>
        <v>2.5533333333333335E-2</v>
      </c>
      <c r="F19">
        <f t="shared" si="3"/>
        <v>2.8033333333333337E-2</v>
      </c>
      <c r="G19">
        <f t="shared" si="3"/>
        <v>1.5833333333333333E-3</v>
      </c>
      <c r="H19">
        <f t="shared" si="3"/>
        <v>1.3699999999999999E-3</v>
      </c>
      <c r="I19">
        <f t="shared" si="3"/>
        <v>1.1623333333333334E-3</v>
      </c>
      <c r="J19">
        <f t="shared" si="3"/>
        <v>8.9866666666666665E-4</v>
      </c>
      <c r="K19">
        <f t="shared" si="3"/>
        <v>6.6066666666666672E-4</v>
      </c>
      <c r="L19">
        <f t="shared" si="3"/>
        <v>2.9563333333333334E-3</v>
      </c>
      <c r="M19">
        <f t="shared" si="3"/>
        <v>3.0956666666666667E-3</v>
      </c>
      <c r="N19">
        <f t="shared" si="3"/>
        <v>3.7066666666666667E-3</v>
      </c>
      <c r="O19">
        <f t="shared" si="3"/>
        <v>3.6933333333333332E-3</v>
      </c>
      <c r="P19">
        <f t="shared" si="3"/>
        <v>4.0200000000000001E-3</v>
      </c>
      <c r="Q19">
        <f t="shared" si="3"/>
        <v>0.11502333333333332</v>
      </c>
    </row>
    <row r="20" spans="1:17" x14ac:dyDescent="0.3">
      <c r="A20">
        <f t="shared" ref="A20:Q20" si="4">_xlfn.STDEV.P(A16:A18)</f>
        <v>3.2466221762865417E-4</v>
      </c>
      <c r="B20">
        <f t="shared" si="4"/>
        <v>1.5977136442081492E-3</v>
      </c>
      <c r="C20">
        <f t="shared" si="4"/>
        <v>2.3342855200015468E-3</v>
      </c>
      <c r="D20">
        <f t="shared" si="4"/>
        <v>3.087339739430481E-3</v>
      </c>
      <c r="E20">
        <f t="shared" si="4"/>
        <v>1.3912424503139474E-3</v>
      </c>
      <c r="F20">
        <f t="shared" si="4"/>
        <v>4.0549010126293122E-3</v>
      </c>
      <c r="G20">
        <f t="shared" si="4"/>
        <v>7.0646223458079407E-4</v>
      </c>
      <c r="H20">
        <f t="shared" si="4"/>
        <v>5.6290911048469149E-4</v>
      </c>
      <c r="I20">
        <f t="shared" si="4"/>
        <v>5.378390920051172E-4</v>
      </c>
      <c r="J20">
        <f t="shared" si="4"/>
        <v>3.0740346271453892E-4</v>
      </c>
      <c r="K20">
        <f t="shared" si="4"/>
        <v>2.7697452750909943E-4</v>
      </c>
      <c r="L20">
        <f t="shared" si="4"/>
        <v>3.7240957142491467E-5</v>
      </c>
      <c r="M20">
        <f t="shared" si="4"/>
        <v>1.8573517587025764E-4</v>
      </c>
      <c r="N20">
        <f t="shared" si="4"/>
        <v>8.3223928183078573E-4</v>
      </c>
      <c r="O20">
        <f t="shared" si="4"/>
        <v>4.9276994857866711E-4</v>
      </c>
      <c r="P20">
        <f t="shared" si="4"/>
        <v>1.6716458955173491E-3</v>
      </c>
      <c r="Q20">
        <f t="shared" si="4"/>
        <v>2.531861809463979E-2</v>
      </c>
    </row>
    <row r="22" spans="1:17" x14ac:dyDescent="0.3">
      <c r="A22">
        <v>1</v>
      </c>
      <c r="B22">
        <v>6.6</v>
      </c>
      <c r="C22">
        <v>7.1</v>
      </c>
      <c r="D22">
        <v>7.7</v>
      </c>
      <c r="E22">
        <v>8.6</v>
      </c>
      <c r="F22">
        <v>9.1</v>
      </c>
      <c r="G22">
        <v>0.53</v>
      </c>
      <c r="H22">
        <v>0.43</v>
      </c>
      <c r="I22">
        <v>0.37</v>
      </c>
      <c r="J22">
        <v>0.25</v>
      </c>
      <c r="K22">
        <v>0.27</v>
      </c>
      <c r="L22">
        <v>1</v>
      </c>
      <c r="M22">
        <v>1.05</v>
      </c>
      <c r="N22">
        <v>1.65</v>
      </c>
      <c r="O22">
        <v>1.3</v>
      </c>
      <c r="P22">
        <v>0.92</v>
      </c>
      <c r="Q22">
        <v>35.19</v>
      </c>
    </row>
    <row r="23" spans="1:17" x14ac:dyDescent="0.3">
      <c r="A23">
        <v>1.1399999999999999</v>
      </c>
      <c r="B23">
        <v>6.4</v>
      </c>
      <c r="C23">
        <v>7.3</v>
      </c>
      <c r="D23">
        <v>8.3000000000000007</v>
      </c>
      <c r="E23">
        <v>8.1</v>
      </c>
      <c r="F23">
        <v>7.1</v>
      </c>
      <c r="G23">
        <v>0.73</v>
      </c>
      <c r="H23">
        <v>0.62</v>
      </c>
      <c r="I23">
        <v>0.16</v>
      </c>
      <c r="J23">
        <v>0.19</v>
      </c>
      <c r="K23">
        <v>0.27</v>
      </c>
      <c r="L23">
        <v>0.86</v>
      </c>
      <c r="M23">
        <v>0.85</v>
      </c>
      <c r="N23">
        <v>0.9</v>
      </c>
      <c r="O23">
        <v>1.25</v>
      </c>
      <c r="P23">
        <v>0.88</v>
      </c>
      <c r="Q23">
        <v>26.9</v>
      </c>
    </row>
    <row r="24" spans="1:17" x14ac:dyDescent="0.3">
      <c r="A24">
        <v>0.87</v>
      </c>
      <c r="B24">
        <v>6.8</v>
      </c>
      <c r="C24">
        <v>10.3</v>
      </c>
      <c r="D24">
        <v>7.9</v>
      </c>
      <c r="E24">
        <v>9.3000000000000007</v>
      </c>
      <c r="F24">
        <v>13</v>
      </c>
      <c r="G24">
        <v>0.28000000000000003</v>
      </c>
      <c r="H24">
        <v>0.28000000000000003</v>
      </c>
      <c r="I24">
        <v>0.72</v>
      </c>
      <c r="J24">
        <v>0.52</v>
      </c>
      <c r="K24">
        <v>0.11</v>
      </c>
      <c r="L24">
        <v>1.1599999999999999</v>
      </c>
      <c r="M24">
        <v>1.28</v>
      </c>
      <c r="N24">
        <v>1.24</v>
      </c>
      <c r="O24">
        <v>1.17</v>
      </c>
      <c r="P24">
        <v>2.4700000000000002</v>
      </c>
      <c r="Q24">
        <v>58.14</v>
      </c>
    </row>
    <row r="25" spans="1:17" x14ac:dyDescent="0.3">
      <c r="A25">
        <f>_xlfn.STDEV.P(A22:A24)</f>
        <v>0.11025223605694194</v>
      </c>
      <c r="B25">
        <f>_xlfn.STDEV.P(B22:B24)</f>
        <v>0.163299316185545</v>
      </c>
      <c r="C25">
        <f t="shared" ref="C25:Q25" si="5">AVERAGE(C22:C24)</f>
        <v>8.2333333333333325</v>
      </c>
      <c r="D25">
        <f t="shared" si="5"/>
        <v>7.9666666666666659</v>
      </c>
      <c r="E25">
        <f t="shared" si="5"/>
        <v>8.6666666666666661</v>
      </c>
      <c r="F25">
        <f t="shared" si="5"/>
        <v>9.7333333333333325</v>
      </c>
      <c r="G25">
        <f t="shared" si="5"/>
        <v>0.51333333333333331</v>
      </c>
      <c r="H25">
        <f t="shared" si="5"/>
        <v>0.44333333333333336</v>
      </c>
      <c r="I25">
        <f t="shared" si="5"/>
        <v>0.41666666666666669</v>
      </c>
      <c r="J25">
        <f t="shared" si="5"/>
        <v>0.32</v>
      </c>
      <c r="K25">
        <f t="shared" si="5"/>
        <v>0.21666666666666667</v>
      </c>
      <c r="L25">
        <f t="shared" si="5"/>
        <v>1.0066666666666666</v>
      </c>
      <c r="M25">
        <f t="shared" si="5"/>
        <v>1.0599999999999998</v>
      </c>
      <c r="N25">
        <f t="shared" si="5"/>
        <v>1.2633333333333334</v>
      </c>
      <c r="O25">
        <f t="shared" si="5"/>
        <v>1.24</v>
      </c>
      <c r="P25">
        <f t="shared" si="5"/>
        <v>1.4233333333333336</v>
      </c>
      <c r="Q25">
        <f t="shared" si="5"/>
        <v>40.076666666666661</v>
      </c>
    </row>
    <row r="26" spans="1:17" x14ac:dyDescent="0.3">
      <c r="C26">
        <f t="shared" ref="C26:Q26" si="6">_xlfn.STDEV.P(C22:C24)</f>
        <v>1.4636332266733509</v>
      </c>
      <c r="D26">
        <f t="shared" si="6"/>
        <v>0.24944382578492968</v>
      </c>
      <c r="E26">
        <f t="shared" si="6"/>
        <v>0.49216076867444714</v>
      </c>
      <c r="F26">
        <f t="shared" si="6"/>
        <v>2.4499433100017249</v>
      </c>
      <c r="G26">
        <f t="shared" si="6"/>
        <v>0.1840893502864544</v>
      </c>
      <c r="H26">
        <f t="shared" si="6"/>
        <v>0.13912424503139476</v>
      </c>
      <c r="I26">
        <f t="shared" si="6"/>
        <v>0.23098821518760551</v>
      </c>
      <c r="J26">
        <f t="shared" si="6"/>
        <v>0.14352700094407325</v>
      </c>
      <c r="K26">
        <f t="shared" si="6"/>
        <v>7.5424723326565052E-2</v>
      </c>
      <c r="L26">
        <f t="shared" si="6"/>
        <v>0.12256517540566793</v>
      </c>
      <c r="M26">
        <f t="shared" si="6"/>
        <v>0.1756891193747267</v>
      </c>
      <c r="N26">
        <f t="shared" si="6"/>
        <v>0.3066304326420034</v>
      </c>
      <c r="O26">
        <f t="shared" si="6"/>
        <v>5.3541261347363416E-2</v>
      </c>
      <c r="P26">
        <f t="shared" si="6"/>
        <v>0.74028523031479021</v>
      </c>
      <c r="Q26">
        <f t="shared" si="6"/>
        <v>13.213478808482739</v>
      </c>
    </row>
    <row r="30" spans="1:17" x14ac:dyDescent="0.3">
      <c r="B30" t="s">
        <v>0</v>
      </c>
      <c r="C30" t="s">
        <v>6</v>
      </c>
    </row>
    <row r="31" spans="1:17" x14ac:dyDescent="0.3">
      <c r="B31" t="s">
        <v>19</v>
      </c>
      <c r="C31">
        <v>1</v>
      </c>
      <c r="D31">
        <v>0.11</v>
      </c>
    </row>
    <row r="32" spans="1:17" x14ac:dyDescent="0.3">
      <c r="B32" t="s">
        <v>1</v>
      </c>
      <c r="C32">
        <v>6.55</v>
      </c>
      <c r="D32">
        <v>0.16</v>
      </c>
    </row>
    <row r="33" spans="2:4" x14ac:dyDescent="0.3">
      <c r="B33" t="s">
        <v>2</v>
      </c>
      <c r="C33">
        <v>8.1999999999999993</v>
      </c>
      <c r="D33">
        <v>1.5</v>
      </c>
    </row>
    <row r="34" spans="2:4" x14ac:dyDescent="0.3">
      <c r="B34" t="s">
        <v>3</v>
      </c>
      <c r="C34">
        <v>7.97</v>
      </c>
      <c r="D34">
        <v>0.2</v>
      </c>
    </row>
    <row r="35" spans="2:4" x14ac:dyDescent="0.3">
      <c r="B35" t="s">
        <v>4</v>
      </c>
      <c r="C35">
        <v>8.67</v>
      </c>
      <c r="D35">
        <v>0.5</v>
      </c>
    </row>
    <row r="36" spans="2:4" x14ac:dyDescent="0.3">
      <c r="B36" t="s">
        <v>5</v>
      </c>
      <c r="C36">
        <v>9.73</v>
      </c>
      <c r="D36">
        <v>2.4</v>
      </c>
    </row>
    <row r="37" spans="2:4" x14ac:dyDescent="0.3">
      <c r="B37" t="s">
        <v>20</v>
      </c>
    </row>
    <row r="38" spans="2:4" x14ac:dyDescent="0.3">
      <c r="B38" t="s">
        <v>21</v>
      </c>
      <c r="C38">
        <v>40.08</v>
      </c>
      <c r="D38">
        <v>13.2</v>
      </c>
    </row>
    <row r="39" spans="2:4" x14ac:dyDescent="0.3">
      <c r="B39" t="s">
        <v>7</v>
      </c>
    </row>
    <row r="40" spans="2:4" x14ac:dyDescent="0.3">
      <c r="B40" t="s">
        <v>19</v>
      </c>
      <c r="C40">
        <v>1</v>
      </c>
      <c r="D40">
        <v>0.11</v>
      </c>
    </row>
    <row r="41" spans="2:4" x14ac:dyDescent="0.3">
      <c r="B41" t="s">
        <v>8</v>
      </c>
      <c r="C41">
        <v>0.51</v>
      </c>
      <c r="D41">
        <v>0.18</v>
      </c>
    </row>
    <row r="42" spans="2:4" x14ac:dyDescent="0.3">
      <c r="B42" t="s">
        <v>9</v>
      </c>
      <c r="C42">
        <v>0.44</v>
      </c>
      <c r="D42">
        <v>0.14000000000000001</v>
      </c>
    </row>
    <row r="43" spans="2:4" x14ac:dyDescent="0.3">
      <c r="B43" t="s">
        <v>10</v>
      </c>
      <c r="C43">
        <v>0.42</v>
      </c>
      <c r="D43">
        <v>0.23</v>
      </c>
    </row>
    <row r="44" spans="2:4" x14ac:dyDescent="0.3">
      <c r="B44" t="s">
        <v>11</v>
      </c>
      <c r="C44">
        <v>0.32</v>
      </c>
      <c r="D44">
        <v>0.14000000000000001</v>
      </c>
    </row>
    <row r="45" spans="2:4" x14ac:dyDescent="0.3">
      <c r="B45" t="s">
        <v>12</v>
      </c>
      <c r="C45">
        <v>0.22</v>
      </c>
      <c r="D45">
        <v>0.08</v>
      </c>
    </row>
    <row r="47" spans="2:4" x14ac:dyDescent="0.3">
      <c r="B47" t="s">
        <v>13</v>
      </c>
    </row>
    <row r="48" spans="2:4" x14ac:dyDescent="0.3">
      <c r="B48" t="s">
        <v>19</v>
      </c>
      <c r="C48">
        <v>1</v>
      </c>
      <c r="D48">
        <v>0.11</v>
      </c>
    </row>
    <row r="49" spans="2:4" x14ac:dyDescent="0.3">
      <c r="B49" t="s">
        <v>14</v>
      </c>
      <c r="C49">
        <v>1.01</v>
      </c>
      <c r="D49">
        <v>0.12</v>
      </c>
    </row>
    <row r="50" spans="2:4" x14ac:dyDescent="0.3">
      <c r="B50" t="s">
        <v>15</v>
      </c>
      <c r="C50">
        <v>1.06</v>
      </c>
      <c r="D50">
        <v>0.18</v>
      </c>
    </row>
    <row r="51" spans="2:4" x14ac:dyDescent="0.3">
      <c r="B51" t="s">
        <v>16</v>
      </c>
      <c r="C51">
        <v>1.26</v>
      </c>
      <c r="D51">
        <v>0.3</v>
      </c>
    </row>
    <row r="52" spans="2:4" x14ac:dyDescent="0.3">
      <c r="B52" t="s">
        <v>17</v>
      </c>
      <c r="C52">
        <v>1.24</v>
      </c>
      <c r="D52">
        <v>0.05</v>
      </c>
    </row>
    <row r="53" spans="2:4" x14ac:dyDescent="0.3">
      <c r="B53" t="s">
        <v>18</v>
      </c>
      <c r="C53">
        <v>1.42</v>
      </c>
      <c r="D53">
        <v>0.74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rehab.mahmoud</cp:lastModifiedBy>
  <dcterms:created xsi:type="dcterms:W3CDTF">2023-01-28T22:49:58Z</dcterms:created>
  <dcterms:modified xsi:type="dcterms:W3CDTF">2024-04-03T10:07:08Z</dcterms:modified>
</cp:coreProperties>
</file>